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780" yWindow="180" windowWidth="23840" windowHeight="1372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4" uniqueCount="4">
  <si>
    <t>Table S2: P-values from t-Tests (two-tailed, homoscedastic) comparing per-chromosome median values of different subgroups of zebrafish MPNST samples. Per-chromosome medians were obtained based on 100K-binned sequencing data (log2(T/N)) and subsequently mean-centered for each sample. Two comparisons are shown: Left column: MPNST samples originating from a rp gene mutation (53 samples) compared to MPNST samples originating from a p53 mutation (diploid or triploid, 94 sampes); right column: diploid MPNST samples  originating from a p53 mutation (46 samples) compared to triploid MPNST samples originating from a p53 mutation (48 samples). Below a cutoff of 0.01, table cells are highlighting significant p-values.</t>
    <phoneticPr fontId="3" type="noConversion"/>
  </si>
  <si>
    <t>CHR</t>
  </si>
  <si>
    <t>P (MPNST rp vs. MPNST p53)</t>
  </si>
  <si>
    <t>P (MPNST p53(3N) vs. p53hom(2N))</t>
  </si>
</sst>
</file>

<file path=xl/styles.xml><?xml version="1.0" encoding="utf-8"?>
<styleSheet xmlns="http://schemas.openxmlformats.org/spreadsheetml/2006/main">
  <numFmts count="6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00"/>
    <numFmt numFmtId="165" formatCode="0.000E+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4" xfId="0" applyFont="1" applyBorder="1"/>
    <xf numFmtId="0" fontId="2" fillId="0" borderId="4" xfId="0" applyFont="1" applyFill="1" applyBorder="1" applyAlignment="1">
      <alignment horizontal="center"/>
    </xf>
    <xf numFmtId="0" fontId="1" fillId="0" borderId="0" xfId="0" applyFont="1"/>
    <xf numFmtId="0" fontId="1" fillId="0" borderId="5" xfId="0" applyFont="1" applyBorder="1"/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1" xfId="0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</cellXfs>
  <cellStyles count="1">
    <cellStyle name="Normal" xfId="0" builtinId="0"/>
  </cellStyles>
  <dxfs count="3">
    <dxf>
      <fill>
        <patternFill>
          <bgColor indexed="26"/>
        </patternFill>
      </fill>
    </dxf>
    <dxf>
      <fill>
        <patternFill>
          <bgColor indexed="13"/>
        </patternFill>
      </fill>
    </dxf>
    <dxf>
      <fill>
        <patternFill>
          <bgColor indexed="51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28"/>
  <sheetViews>
    <sheetView tabSelected="1" workbookViewId="0">
      <selection activeCell="A2" sqref="A2"/>
    </sheetView>
  </sheetViews>
  <sheetFormatPr baseColWidth="10" defaultColWidth="8.83203125" defaultRowHeight="14"/>
  <cols>
    <col min="1" max="1" width="13.1640625" customWidth="1"/>
    <col min="2" max="3" width="31.5" customWidth="1"/>
  </cols>
  <sheetData>
    <row r="1" spans="1:3" ht="116" customHeight="1">
      <c r="A1" s="8" t="s">
        <v>0</v>
      </c>
      <c r="B1" s="9"/>
      <c r="C1" s="10"/>
    </row>
    <row r="3" spans="1:3" ht="15" thickBot="1">
      <c r="A3" s="1" t="s">
        <v>1</v>
      </c>
      <c r="B3" s="2" t="s">
        <v>2</v>
      </c>
      <c r="C3" s="2" t="s">
        <v>3</v>
      </c>
    </row>
    <row r="4" spans="1:3" ht="15" thickTop="1">
      <c r="A4" s="3">
        <v>1</v>
      </c>
      <c r="B4" s="5">
        <v>0.36145095464530486</v>
      </c>
      <c r="C4" s="5">
        <v>0.30516633674749749</v>
      </c>
    </row>
    <row r="5" spans="1:3" ht="15" thickTop="1">
      <c r="A5" s="3">
        <v>2</v>
      </c>
      <c r="B5" s="5">
        <v>0.22366280929817084</v>
      </c>
      <c r="C5" s="5">
        <v>0.63181008808260164</v>
      </c>
    </row>
    <row r="6" spans="1:3" ht="15" thickTop="1">
      <c r="A6" s="3">
        <v>3</v>
      </c>
      <c r="B6" s="5">
        <v>0.26337951281957939</v>
      </c>
      <c r="C6" s="5">
        <v>0.47987392339344703</v>
      </c>
    </row>
    <row r="7" spans="1:3" ht="15" thickTop="1">
      <c r="A7" s="3">
        <v>4</v>
      </c>
      <c r="B7" s="5">
        <v>3.7208517795524934E-2</v>
      </c>
      <c r="C7" s="5">
        <v>0.70751024469145785</v>
      </c>
    </row>
    <row r="8" spans="1:3" ht="15" thickTop="1">
      <c r="A8" s="3">
        <v>5</v>
      </c>
      <c r="B8" s="5">
        <v>0.21710007291709155</v>
      </c>
      <c r="C8" s="5">
        <v>0.89418998709343134</v>
      </c>
    </row>
    <row r="9" spans="1:3" ht="15" thickTop="1">
      <c r="A9" s="3">
        <v>6</v>
      </c>
      <c r="B9" s="6">
        <v>1.4547547153180909E-5</v>
      </c>
      <c r="C9" s="5">
        <v>0.61200347710576253</v>
      </c>
    </row>
    <row r="10" spans="1:3" ht="15" thickTop="1">
      <c r="A10" s="3">
        <v>7</v>
      </c>
      <c r="B10" s="5">
        <v>0.83439263642032047</v>
      </c>
      <c r="C10" s="5">
        <v>0.3358259727212104</v>
      </c>
    </row>
    <row r="11" spans="1:3" ht="15" thickTop="1">
      <c r="A11" s="3">
        <v>8</v>
      </c>
      <c r="B11" s="5">
        <v>0.10317493774266859</v>
      </c>
      <c r="C11" s="5">
        <v>0.25400888857052056</v>
      </c>
    </row>
    <row r="12" spans="1:3" ht="15" thickTop="1">
      <c r="A12" s="3">
        <v>9</v>
      </c>
      <c r="B12" s="5">
        <v>0.79951042453025767</v>
      </c>
      <c r="C12" s="5">
        <v>0.57864823740182636</v>
      </c>
    </row>
    <row r="13" spans="1:3" ht="15" thickTop="1">
      <c r="A13" s="3">
        <v>10</v>
      </c>
      <c r="B13" s="5">
        <v>0.53761445318640377</v>
      </c>
      <c r="C13" s="5">
        <v>0.93684700780374797</v>
      </c>
    </row>
    <row r="14" spans="1:3" ht="15" thickTop="1">
      <c r="A14" s="3">
        <v>11</v>
      </c>
      <c r="B14" s="6">
        <v>1.9582363352379343E-4</v>
      </c>
      <c r="C14" s="5">
        <v>0.8711779205741117</v>
      </c>
    </row>
    <row r="15" spans="1:3" ht="15" thickTop="1">
      <c r="A15" s="3">
        <v>12</v>
      </c>
      <c r="B15" s="5">
        <v>0.97723436374615247</v>
      </c>
      <c r="C15" s="5">
        <v>0.43968970174886646</v>
      </c>
    </row>
    <row r="16" spans="1:3" ht="15" thickTop="1">
      <c r="A16" s="3">
        <v>13</v>
      </c>
      <c r="B16" s="5">
        <v>0.39275220537429156</v>
      </c>
      <c r="C16" s="5">
        <v>0.22953838398548576</v>
      </c>
    </row>
    <row r="17" spans="1:3" ht="15" thickTop="1">
      <c r="A17" s="3">
        <v>14</v>
      </c>
      <c r="B17" s="5">
        <v>0.88920588043973037</v>
      </c>
      <c r="C17" s="5">
        <v>0.90556430850515435</v>
      </c>
    </row>
    <row r="18" spans="1:3" ht="15" thickTop="1">
      <c r="A18" s="3">
        <v>15</v>
      </c>
      <c r="B18" s="5">
        <v>0.19731469440939303</v>
      </c>
      <c r="C18" s="5">
        <v>0.33154730593050852</v>
      </c>
    </row>
    <row r="19" spans="1:3" ht="15" thickTop="1">
      <c r="A19" s="3">
        <v>16</v>
      </c>
      <c r="B19" s="5">
        <v>8.37462157429988E-2</v>
      </c>
      <c r="C19" s="5">
        <v>0.97885190920122755</v>
      </c>
    </row>
    <row r="20" spans="1:3" ht="15" thickTop="1">
      <c r="A20" s="3">
        <v>17</v>
      </c>
      <c r="B20" s="6">
        <v>3.3493385318443375E-3</v>
      </c>
      <c r="C20" s="5">
        <v>0.72324595872339226</v>
      </c>
    </row>
    <row r="21" spans="1:3" ht="15" thickTop="1">
      <c r="A21" s="3">
        <v>18</v>
      </c>
      <c r="B21" s="5">
        <v>0.79407459144001813</v>
      </c>
      <c r="C21" s="5">
        <v>0.82744056654953968</v>
      </c>
    </row>
    <row r="22" spans="1:3" ht="15" thickTop="1">
      <c r="A22" s="3">
        <v>19</v>
      </c>
      <c r="B22" s="5">
        <v>0.91374817932072183</v>
      </c>
      <c r="C22" s="5">
        <v>0.81034596065136366</v>
      </c>
    </row>
    <row r="23" spans="1:3" ht="15" thickTop="1">
      <c r="A23" s="3">
        <v>20</v>
      </c>
      <c r="B23" s="5">
        <v>0.35418270001419949</v>
      </c>
      <c r="C23" s="5">
        <v>0.14632115904604473</v>
      </c>
    </row>
    <row r="24" spans="1:3" ht="15" thickTop="1">
      <c r="A24" s="3">
        <v>21</v>
      </c>
      <c r="B24" s="5">
        <v>0.17111961956102967</v>
      </c>
      <c r="C24" s="5">
        <v>0.31410573735396513</v>
      </c>
    </row>
    <row r="25" spans="1:3" ht="15" thickTop="1">
      <c r="A25" s="3">
        <v>22</v>
      </c>
      <c r="B25" s="6">
        <v>8.9985520416671535E-5</v>
      </c>
      <c r="C25" s="5">
        <v>0.7494940754294237</v>
      </c>
    </row>
    <row r="26" spans="1:3" ht="15" thickTop="1">
      <c r="A26" s="3">
        <v>23</v>
      </c>
      <c r="B26" s="5">
        <v>0.21204211954287291</v>
      </c>
      <c r="C26" s="5">
        <v>0.56504470380863703</v>
      </c>
    </row>
    <row r="27" spans="1:3" ht="15" thickTop="1">
      <c r="A27" s="3">
        <v>24</v>
      </c>
      <c r="B27" s="6">
        <v>5.8831649392322824E-4</v>
      </c>
      <c r="C27" s="5">
        <v>0.99161824576532176</v>
      </c>
    </row>
    <row r="28" spans="1:3" ht="16" thickTop="1" thickBot="1">
      <c r="A28" s="4">
        <v>25</v>
      </c>
      <c r="B28" s="7">
        <v>2.7793845762102514E-2</v>
      </c>
      <c r="C28" s="7">
        <v>0.6734340763430936</v>
      </c>
    </row>
  </sheetData>
  <sheetCalcPr fullCalcOnLoad="1"/>
  <mergeCells count="1">
    <mergeCell ref="A1:C1"/>
  </mergeCells>
  <phoneticPr fontId="3" type="noConversion"/>
  <conditionalFormatting sqref="B4:C28">
    <cfRule type="cellIs" dxfId="2" priority="1" stopIfTrue="1" operator="lessThan">
      <formula>0.0001</formula>
    </cfRule>
    <cfRule type="cellIs" dxfId="1" priority="2" stopIfTrue="1" operator="lessThan">
      <formula>0.001</formula>
    </cfRule>
    <cfRule type="cellIs" dxfId="0" priority="3" stopIfTrue="1" operator="lessThan">
      <formula>0.01</formula>
    </cfRule>
  </conditionalFormatting>
  <printOptions gridLines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Hoersch</dc:creator>
  <cp:lastModifiedBy>Adam</cp:lastModifiedBy>
  <cp:lastPrinted>2012-09-17T16:38:49Z</cp:lastPrinted>
  <dcterms:created xsi:type="dcterms:W3CDTF">2011-12-06T22:25:01Z</dcterms:created>
  <dcterms:modified xsi:type="dcterms:W3CDTF">2013-03-18T20:09:25Z</dcterms:modified>
</cp:coreProperties>
</file>